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0" uniqueCount="52">
  <si>
    <t xml:space="preserve">Name of scoring system</t>
  </si>
  <si>
    <t xml:space="preserve">Total # of features included</t>
  </si>
  <si>
    <t xml:space="preserve">Min Score</t>
  </si>
  <si>
    <t xml:space="preserve">Max Score</t>
  </si>
  <si>
    <t xml:space="preserve">Opt Threshold</t>
  </si>
  <si>
    <t xml:space="preserve">% VOC-VOI-VUM Lin above Threshold  (True positive) </t>
  </si>
  <si>
    <t xml:space="preserve">% Lin of "Others" above Threshold (False positive) </t>
  </si>
  <si>
    <t xml:space="preserve">% VOC/VOI/VUM  above Threshold (True positive) </t>
  </si>
  <si>
    <t xml:space="preserve">% other variants above threshold (False  positive) </t>
  </si>
  <si>
    <t xml:space="preserve">FDR</t>
  </si>
  <si>
    <t xml:space="preserve">*</t>
  </si>
  <si>
    <t xml:space="preserve">XA</t>
  </si>
  <si>
    <t xml:space="preserve">Recombinant lineage with parental lineages B.1.1.7 and B.1.177, UK lineage</t>
  </si>
  <si>
    <t xml:space="preserve">XB</t>
  </si>
  <si>
    <t xml:space="preserve">Reombinant lineage with parental lineage B.1.634 and B.1.631, Central and North America lineage, discussed in pango-designation issue #189. Formally B.1.628</t>
  </si>
  <si>
    <t xml:space="preserve">XC</t>
  </si>
  <si>
    <t xml:space="preserve">Reombinant lineage with parental lineage AY.29 and B.1.1.7, Japan lineage, from pango-designation issue</t>
  </si>
  <si>
    <t xml:space="preserve">A.30</t>
  </si>
  <si>
    <t xml:space="preserve">Lineage in several countries, associated with travel from Tanzania, from pango-designation issue</t>
  </si>
  <si>
    <t xml:space="preserve">Only 5 genomes</t>
  </si>
  <si>
    <t xml:space="preserve">C.38</t>
  </si>
  <si>
    <t xml:space="preserve">Alias of B.1.1.1.38, lineage in multiple countries, from pango-designation issue #150, formally B.1.1.527</t>
  </si>
  <si>
    <t xml:space="preserve">B.1.415.1</t>
  </si>
  <si>
    <t xml:space="preserve">Predominantly Mexico lineage, from pango-designation issue</t>
  </si>
  <si>
    <t xml:space="preserve">B.1.1.528</t>
  </si>
  <si>
    <t xml:space="preserve">South Africa lineage, from pango-designation issue</t>
  </si>
  <si>
    <t xml:space="preserve">B.1.243.2</t>
  </si>
  <si>
    <t xml:space="preserve">Mexico lineage, from pango-designation issue</t>
  </si>
  <si>
    <t xml:space="preserve">B.1.1.523</t>
  </si>
  <si>
    <t xml:space="preserve">Lineage in multiple countries, predominantly Russia, from pango-designation issue </t>
  </si>
  <si>
    <t xml:space="preserve">B.1.616</t>
  </si>
  <si>
    <t xml:space="preserve">France lineage, pango-designation issue</t>
  </si>
  <si>
    <t xml:space="preserve">Only 36 genomes</t>
  </si>
  <si>
    <t xml:space="preserve">A.27</t>
  </si>
  <si>
    <t xml:space="preserve">Mayotte/ European cluster with 18 changes in the long branch leading to this cluster, including 7 NS changes in the spike (L18F, L452R, N501Y, A653V, H655Y, D796Y, G1219V), on a 614D background. pango-designation issue</t>
  </si>
  <si>
    <t xml:space="preserve">A.29</t>
  </si>
  <si>
    <t xml:space="preserve">Lineage circulating in multiple countries from pango-designation issue</t>
  </si>
  <si>
    <t xml:space="preserve">N.10</t>
  </si>
  <si>
    <t xml:space="preserve">Alias of B.1.1.33.10, Brazilian lineage described in https://virological.org/t/identification-of-a-new-b-1-1-33-sars-cov-2-variant-of-interest-voi-circulating-in-brazil-with-mutation-e484k-and-multiple-deletions-in-the-amino-n-terminal-domain-of-the-spike-protein/675</t>
  </si>
  <si>
    <t xml:space="preserve">A.2.5</t>
  </si>
  <si>
    <t xml:space="preserve">Central American/ USA lineage</t>
  </si>
  <si>
    <t xml:space="preserve">B.1.629</t>
  </si>
  <si>
    <t xml:space="preserve">Lineage circulating in several countries, from pango-designation issue</t>
  </si>
  <si>
    <t xml:space="preserve">B.1.214.2</t>
  </si>
  <si>
    <t xml:space="preserve">Lineage from Belgium with a number of key spike mutations and a 9bp spike insertion.</t>
  </si>
  <si>
    <t xml:space="preserve">B.1.618</t>
  </si>
  <si>
    <t xml:space="preserve">India lineage in West Bengal, pango-designation issue</t>
  </si>
  <si>
    <t xml:space="preserve">B.1.486</t>
  </si>
  <si>
    <t xml:space="preserve">C.40</t>
  </si>
  <si>
    <t xml:space="preserve">Alias of B.1.1.1.40, Peru lineage, from pango-designation issue</t>
  </si>
  <si>
    <t xml:space="preserve">B.1.375</t>
  </si>
  <si>
    <t xml:space="preserve">USA lineage (circulating in Connecticut with the 69-70del, which leads to SGTF. However, they express 484E and 501N in their spike proteins.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0.00"/>
  </numFmts>
  <fonts count="10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0"/>
      <color rgb="FF00000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55"/>
  <sheetViews>
    <sheetView windowProtection="false"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AKZ9" activeCellId="0" sqref="J9:AKZ9"/>
    </sheetView>
  </sheetViews>
  <sheetFormatPr defaultRowHeight="15"/>
  <cols>
    <col collapsed="false" hidden="false" max="1" min="1" style="0" width="14.0408163265306"/>
    <col collapsed="false" hidden="false" max="2" min="2" style="0" width="16.9540816326531"/>
    <col collapsed="false" hidden="false" max="4" min="3" style="0" width="11.7704081632653"/>
    <col collapsed="false" hidden="false" max="5" min="5" style="0" width="13.8214285714286"/>
    <col collapsed="false" hidden="false" max="6" min="6" style="0" width="21.7602040816327"/>
    <col collapsed="false" hidden="false" max="7" min="7" style="0" width="22.4081632653061"/>
    <col collapsed="false" hidden="false" max="8" min="8" style="0" width="22.6224489795918"/>
    <col collapsed="false" hidden="false" max="9" min="9" style="0" width="20.4642857142857"/>
    <col collapsed="false" hidden="false" max="10" min="10" style="0" width="19.0510204081633"/>
    <col collapsed="false" hidden="false" max="25" min="11" style="0" width="10.2602040816327"/>
    <col collapsed="false" hidden="false" max="1025" min="26" style="0" width="12.8520408163265"/>
  </cols>
  <sheetData>
    <row r="1" customFormat="false" ht="52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customFormat="false" ht="12.75" hidden="false" customHeight="true" outlineLevel="0" collapsed="false">
      <c r="A2" s="4" t="n">
        <v>1</v>
      </c>
      <c r="B2" s="4" t="n">
        <v>5</v>
      </c>
      <c r="C2" s="4" t="n">
        <v>0</v>
      </c>
      <c r="D2" s="4" t="n">
        <v>5</v>
      </c>
      <c r="E2" s="5" t="n">
        <v>3.62123530297673</v>
      </c>
      <c r="F2" s="4" t="n">
        <v>98.25</v>
      </c>
      <c r="G2" s="4" t="n">
        <v>3.97</v>
      </c>
      <c r="H2" s="4" t="n">
        <v>77.13</v>
      </c>
      <c r="I2" s="4" t="n">
        <v>2.31</v>
      </c>
      <c r="J2" s="6" t="n">
        <v>3.92262520626722E-012</v>
      </c>
    </row>
    <row r="3" customFormat="false" ht="12.75" hidden="false" customHeight="true" outlineLevel="0" collapsed="false">
      <c r="A3" s="4" t="n">
        <v>2</v>
      </c>
      <c r="B3" s="4" t="n">
        <v>6</v>
      </c>
      <c r="C3" s="4" t="n">
        <v>0</v>
      </c>
      <c r="D3" s="4" t="n">
        <v>6</v>
      </c>
      <c r="E3" s="5" t="n">
        <v>4.22595412384119</v>
      </c>
      <c r="F3" s="4" t="n">
        <v>98.06</v>
      </c>
      <c r="G3" s="4" t="n">
        <v>4.21</v>
      </c>
      <c r="H3" s="4" t="n">
        <v>76.47</v>
      </c>
      <c r="I3" s="4" t="n">
        <v>3.03</v>
      </c>
      <c r="J3" s="6" t="n">
        <v>1.13805770976062E-011</v>
      </c>
    </row>
    <row r="4" customFormat="false" ht="12.75" hidden="false" customHeight="true" outlineLevel="0" collapsed="false">
      <c r="A4" s="4" t="n">
        <v>3</v>
      </c>
      <c r="B4" s="4" t="n">
        <v>7</v>
      </c>
      <c r="C4" s="4" t="n">
        <v>0</v>
      </c>
      <c r="D4" s="4" t="n">
        <v>7</v>
      </c>
      <c r="E4" s="5" t="n">
        <v>4.78887813124648</v>
      </c>
      <c r="F4" s="4" t="n">
        <v>98.3</v>
      </c>
      <c r="G4" s="4" t="n">
        <v>4.51</v>
      </c>
      <c r="H4" s="4" t="n">
        <v>77.12</v>
      </c>
      <c r="I4" s="4" t="n">
        <v>3.21</v>
      </c>
      <c r="J4" s="6" t="n">
        <v>1.63973817760089E-012</v>
      </c>
    </row>
    <row r="5" customFormat="false" ht="12.75" hidden="false" customHeight="true" outlineLevel="0" collapsed="false">
      <c r="A5" s="4" t="n">
        <v>4</v>
      </c>
      <c r="B5" s="4" t="n">
        <v>8</v>
      </c>
      <c r="C5" s="4" t="n">
        <v>0</v>
      </c>
      <c r="D5" s="4" t="n">
        <v>8</v>
      </c>
      <c r="E5" s="5" t="n">
        <v>5.31523677148419</v>
      </c>
      <c r="F5" s="4" t="n">
        <v>97.59</v>
      </c>
      <c r="G5" s="4" t="n">
        <v>4.3</v>
      </c>
      <c r="H5" s="4" t="n">
        <v>80.05</v>
      </c>
      <c r="I5" s="4" t="n">
        <v>4.01</v>
      </c>
      <c r="J5" s="6" t="n">
        <v>1.34747351037225E-012</v>
      </c>
    </row>
    <row r="6" customFormat="false" ht="12.75" hidden="false" customHeight="true" outlineLevel="0" collapsed="false">
      <c r="A6" s="4" t="n">
        <v>5</v>
      </c>
      <c r="B6" s="4" t="n">
        <v>9</v>
      </c>
      <c r="C6" s="4" t="n">
        <v>0</v>
      </c>
      <c r="D6" s="4" t="n">
        <v>9</v>
      </c>
      <c r="E6" s="5" t="n">
        <v>5.80961230138484</v>
      </c>
      <c r="F6" s="4" t="n">
        <v>97.64</v>
      </c>
      <c r="G6" s="4" t="n">
        <v>4.12</v>
      </c>
      <c r="H6" s="4" t="n">
        <v>81.03</v>
      </c>
      <c r="I6" s="4" t="n">
        <v>2.99</v>
      </c>
      <c r="J6" s="6" t="n">
        <v>1.7507780621517E-011</v>
      </c>
    </row>
    <row r="7" customFormat="false" ht="12.75" hidden="false" customHeight="true" outlineLevel="0" collapsed="false">
      <c r="A7" s="4" t="n">
        <v>6</v>
      </c>
      <c r="B7" s="4" t="n">
        <v>10</v>
      </c>
      <c r="C7" s="4" t="n">
        <v>0</v>
      </c>
      <c r="D7" s="4" t="n">
        <v>10</v>
      </c>
      <c r="E7" s="5" t="n">
        <v>6.27588578271613</v>
      </c>
      <c r="F7" s="4" t="n">
        <v>97.45</v>
      </c>
      <c r="G7" s="4" t="n">
        <v>4.01</v>
      </c>
      <c r="H7" s="4" t="n">
        <v>78.91</v>
      </c>
      <c r="I7" s="4" t="n">
        <v>4.01</v>
      </c>
      <c r="J7" s="6" t="n">
        <v>2.60958187002757E-012</v>
      </c>
    </row>
    <row r="8" customFormat="false" ht="12.75" hidden="false" customHeight="true" outlineLevel="0" collapsed="false">
      <c r="A8" s="4" t="n">
        <v>7</v>
      </c>
      <c r="B8" s="4" t="n">
        <v>11</v>
      </c>
      <c r="C8" s="4" t="n">
        <v>0</v>
      </c>
      <c r="D8" s="4" t="n">
        <v>11</v>
      </c>
      <c r="E8" s="5" t="n">
        <v>6.71731650339038</v>
      </c>
      <c r="F8" s="4" t="n">
        <v>97.88</v>
      </c>
      <c r="G8" s="4" t="n">
        <v>3.56</v>
      </c>
      <c r="H8" s="4" t="n">
        <v>77.13</v>
      </c>
      <c r="I8" s="4" t="n">
        <v>4.03</v>
      </c>
      <c r="J8" s="6" t="n">
        <v>1.0241256668876E-011</v>
      </c>
    </row>
    <row r="9" customFormat="false" ht="12.75" hidden="false" customHeight="true" outlineLevel="0" collapsed="false">
      <c r="A9" s="4" t="n">
        <v>8</v>
      </c>
      <c r="B9" s="4" t="n">
        <v>12</v>
      </c>
      <c r="C9" s="4" t="n">
        <v>0</v>
      </c>
      <c r="D9" s="4" t="n">
        <v>12</v>
      </c>
      <c r="E9" s="5" t="n">
        <v>7.1366445005421</v>
      </c>
      <c r="F9" s="4" t="n">
        <v>97.64</v>
      </c>
      <c r="G9" s="4" t="n">
        <v>3.22</v>
      </c>
      <c r="H9" s="4" t="n">
        <v>77.45</v>
      </c>
      <c r="I9" s="4" t="n">
        <v>3.77</v>
      </c>
      <c r="J9" s="6" t="n">
        <v>1.84834766565604E-012</v>
      </c>
    </row>
    <row r="10" customFormat="false" ht="12.75" hidden="false" customHeight="true" outlineLevel="0" collapsed="false">
      <c r="A10" s="4" t="n">
        <v>9</v>
      </c>
      <c r="B10" s="4" t="n">
        <v>13</v>
      </c>
      <c r="C10" s="4" t="n">
        <v>0</v>
      </c>
      <c r="D10" s="4" t="n">
        <v>13</v>
      </c>
      <c r="E10" s="5" t="n">
        <v>7.53618468891592</v>
      </c>
      <c r="F10" s="4" t="n">
        <v>98.12</v>
      </c>
      <c r="G10" s="4" t="n">
        <v>4.43</v>
      </c>
      <c r="H10" s="4" t="n">
        <v>76.45</v>
      </c>
      <c r="I10" s="4" t="n">
        <v>3.46</v>
      </c>
      <c r="J10" s="6" t="n">
        <v>2.41852033789277E-011</v>
      </c>
    </row>
    <row r="11" customFormat="false" ht="12.75" hidden="false" customHeight="true" outlineLevel="0" collapsed="false">
      <c r="A11" s="4" t="n">
        <v>10</v>
      </c>
      <c r="B11" s="4" t="n">
        <v>14</v>
      </c>
      <c r="C11" s="4" t="n">
        <v>0</v>
      </c>
      <c r="D11" s="4" t="n">
        <v>14</v>
      </c>
      <c r="E11" s="5" t="n">
        <v>7.91790548123527</v>
      </c>
      <c r="F11" s="4" t="n">
        <v>98.1</v>
      </c>
      <c r="G11" s="4" t="n">
        <v>4.17</v>
      </c>
      <c r="H11" s="4" t="n">
        <v>78.12</v>
      </c>
      <c r="I11" s="4" t="n">
        <v>2.39</v>
      </c>
      <c r="J11" s="6" t="n">
        <v>3.33492323392742E-012</v>
      </c>
    </row>
    <row r="12" customFormat="false" ht="12.75" hidden="false" customHeight="true" outlineLevel="0" collapsed="false">
      <c r="A12" s="4" t="n">
        <v>11</v>
      </c>
      <c r="B12" s="4" t="n">
        <v>15</v>
      </c>
      <c r="C12" s="4" t="n">
        <v>0</v>
      </c>
      <c r="D12" s="4" t="n">
        <v>15</v>
      </c>
      <c r="E12" s="5" t="n">
        <v>8.28349225838407</v>
      </c>
      <c r="F12" s="4" t="n">
        <v>97.94</v>
      </c>
      <c r="G12" s="4" t="n">
        <v>4.12</v>
      </c>
      <c r="H12" s="4" t="n">
        <v>78.96</v>
      </c>
      <c r="I12" s="4" t="n">
        <v>2.56</v>
      </c>
      <c r="J12" s="6" t="n">
        <v>4.37227792690135E-012</v>
      </c>
    </row>
    <row r="13" customFormat="false" ht="12.75" hidden="false" customHeight="true" outlineLevel="0" collapsed="false">
      <c r="A13" s="4" t="n">
        <v>12</v>
      </c>
      <c r="B13" s="4" t="n">
        <v>16</v>
      </c>
      <c r="C13" s="4" t="n">
        <v>0</v>
      </c>
      <c r="D13" s="4" t="n">
        <v>16</v>
      </c>
      <c r="E13" s="5" t="n">
        <v>8.63439801854254</v>
      </c>
      <c r="F13" s="4" t="n">
        <v>98.15</v>
      </c>
      <c r="G13" s="4" t="n">
        <v>3.91</v>
      </c>
      <c r="H13" s="4" t="n">
        <v>79.14</v>
      </c>
      <c r="I13" s="4" t="n">
        <v>2.31</v>
      </c>
      <c r="J13" s="6" t="n">
        <v>5.5774919377868E-012</v>
      </c>
    </row>
    <row r="14" customFormat="false" ht="12.75" hidden="false" customHeight="true" outlineLevel="0" collapsed="false">
      <c r="A14" s="4" t="n">
        <v>13</v>
      </c>
      <c r="B14" s="4" t="n">
        <v>17</v>
      </c>
      <c r="C14" s="4" t="n">
        <v>0</v>
      </c>
      <c r="D14" s="4" t="n">
        <v>17</v>
      </c>
      <c r="E14" s="5" t="n">
        <v>8.97188372570218</v>
      </c>
      <c r="F14" s="4" t="n">
        <v>98.21</v>
      </c>
      <c r="G14" s="4" t="n">
        <v>3.87</v>
      </c>
      <c r="H14" s="4" t="n">
        <v>79.43</v>
      </c>
      <c r="I14" s="4" t="n">
        <v>3.03</v>
      </c>
      <c r="J14" s="6" t="n">
        <v>1.54614275641752E-011</v>
      </c>
    </row>
    <row r="15" customFormat="false" ht="12.75" hidden="false" customHeight="true" outlineLevel="0" collapsed="false">
      <c r="A15" s="4" t="n">
        <v>14</v>
      </c>
      <c r="B15" s="4" t="n">
        <v>18</v>
      </c>
      <c r="C15" s="4" t="n">
        <v>0</v>
      </c>
      <c r="D15" s="4" t="n">
        <v>18</v>
      </c>
      <c r="E15" s="5" t="n">
        <v>9.2970505484655</v>
      </c>
      <c r="F15" s="4" t="n">
        <v>98.39</v>
      </c>
      <c r="G15" s="4" t="n">
        <v>4.15</v>
      </c>
      <c r="H15" s="4" t="n">
        <v>77.14</v>
      </c>
      <c r="I15" s="4" t="n">
        <v>3.21</v>
      </c>
      <c r="J15" s="6" t="n">
        <v>1.13582755114745E-011</v>
      </c>
    </row>
    <row r="16" customFormat="false" ht="12.75" hidden="false" customHeight="true" outlineLevel="0" collapsed="false">
      <c r="A16" s="4" t="n">
        <v>15</v>
      </c>
      <c r="B16" s="4" t="n">
        <v>19</v>
      </c>
      <c r="C16" s="4" t="n">
        <v>0</v>
      </c>
      <c r="D16" s="4" t="n">
        <v>19</v>
      </c>
      <c r="E16" s="5" t="n">
        <v>9.6108657554556</v>
      </c>
      <c r="F16" s="4" t="n">
        <v>97.88</v>
      </c>
      <c r="G16" s="4" t="n">
        <v>4.23</v>
      </c>
      <c r="H16" s="4" t="n">
        <v>78.43</v>
      </c>
      <c r="I16" s="4" t="n">
        <v>4.01</v>
      </c>
      <c r="J16" s="6" t="n">
        <v>8.30088485749171E-012</v>
      </c>
    </row>
    <row r="17" customFormat="false" ht="12.75" hidden="false" customHeight="true" outlineLevel="0" collapsed="false">
      <c r="A17" s="4" t="n">
        <v>16</v>
      </c>
      <c r="B17" s="4" t="n">
        <v>20</v>
      </c>
      <c r="C17" s="4" t="n">
        <v>0</v>
      </c>
      <c r="D17" s="4" t="n">
        <v>20</v>
      </c>
      <c r="E17" s="5" t="n">
        <v>9.91418364815295</v>
      </c>
      <c r="F17" s="4" t="n">
        <v>97.81</v>
      </c>
      <c r="G17" s="4" t="n">
        <v>4.156</v>
      </c>
      <c r="H17" s="4" t="n">
        <v>78.91</v>
      </c>
      <c r="I17" s="4" t="n">
        <v>2.99</v>
      </c>
      <c r="J17" s="6" t="n">
        <v>1.52027599993538E-012</v>
      </c>
    </row>
    <row r="18" customFormat="false" ht="12.75" hidden="false" customHeight="true" outlineLevel="0" collapsed="false">
      <c r="A18" s="4" t="n">
        <v>17</v>
      </c>
      <c r="B18" s="4" t="n">
        <v>21</v>
      </c>
      <c r="C18" s="4" t="n">
        <v>0</v>
      </c>
      <c r="D18" s="4" t="n">
        <v>21</v>
      </c>
      <c r="E18" s="5" t="n">
        <v>10.2077625975048</v>
      </c>
      <c r="F18" s="4" t="n">
        <v>98.19</v>
      </c>
      <c r="G18" s="4" t="n">
        <v>3.91</v>
      </c>
      <c r="H18" s="4" t="n">
        <v>78.44</v>
      </c>
      <c r="I18" s="4" t="n">
        <v>2.31</v>
      </c>
      <c r="J18" s="6" t="n">
        <v>3.55870802223762E-012</v>
      </c>
    </row>
    <row r="19" customFormat="false" ht="12.75" hidden="false" customHeight="true" outlineLevel="0" collapsed="false">
      <c r="A19" s="4" t="n">
        <v>18</v>
      </c>
      <c r="B19" s="4" t="n">
        <v>22</v>
      </c>
      <c r="C19" s="4" t="n">
        <v>0</v>
      </c>
      <c r="D19" s="4" t="n">
        <v>22</v>
      </c>
      <c r="E19" s="5" t="n">
        <v>10.4922790051435</v>
      </c>
      <c r="F19" s="4" t="n">
        <v>98.15</v>
      </c>
      <c r="G19" s="4" t="n">
        <v>3.84</v>
      </c>
      <c r="H19" s="4" t="n">
        <v>78.56</v>
      </c>
      <c r="I19" s="4" t="n">
        <v>3.03</v>
      </c>
      <c r="J19" s="6" t="n">
        <v>1.03249630595602E-011</v>
      </c>
    </row>
    <row r="20" customFormat="false" ht="12.75" hidden="false" customHeight="true" outlineLevel="0" collapsed="false">
      <c r="A20" s="4" t="n">
        <v>19</v>
      </c>
      <c r="B20" s="4" t="n">
        <v>23</v>
      </c>
      <c r="C20" s="4" t="n">
        <v>0</v>
      </c>
      <c r="D20" s="4" t="n">
        <v>23</v>
      </c>
      <c r="E20" s="5" t="n">
        <v>10.7683388219808</v>
      </c>
      <c r="F20" s="4" t="n">
        <v>98.1</v>
      </c>
      <c r="G20" s="4" t="n">
        <v>4.01</v>
      </c>
      <c r="H20" s="4" t="n">
        <v>81.03</v>
      </c>
      <c r="I20" s="4" t="n">
        <v>3.21</v>
      </c>
      <c r="J20" s="6" t="n">
        <v>1.74133856781548E-013</v>
      </c>
    </row>
    <row r="21" customFormat="false" ht="12.75" hidden="false" customHeight="true" outlineLevel="0" collapsed="false">
      <c r="A21" s="4" t="n">
        <v>20</v>
      </c>
      <c r="B21" s="4" t="n">
        <v>24</v>
      </c>
      <c r="C21" s="4" t="n">
        <v>0</v>
      </c>
      <c r="D21" s="4" t="n">
        <v>24</v>
      </c>
      <c r="E21" s="5" t="n">
        <v>11.0364871139164</v>
      </c>
      <c r="F21" s="4" t="n">
        <v>97.57</v>
      </c>
      <c r="G21" s="4" t="n">
        <v>4.23</v>
      </c>
      <c r="H21" s="4" t="n">
        <v>81.13</v>
      </c>
      <c r="I21" s="4" t="n">
        <v>4.01</v>
      </c>
      <c r="J21" s="6" t="n">
        <v>5.21836109071716E-012</v>
      </c>
    </row>
    <row r="22" customFormat="false" ht="12.75" hidden="false" customHeight="true" outlineLevel="0" collapsed="false">
      <c r="A22" s="4" t="n">
        <v>21</v>
      </c>
      <c r="B22" s="4" t="n">
        <v>25</v>
      </c>
      <c r="C22" s="4" t="n">
        <v>0</v>
      </c>
      <c r="D22" s="4" t="n">
        <v>25</v>
      </c>
      <c r="E22" s="5" t="n">
        <v>11.2972160557307</v>
      </c>
      <c r="F22" s="4" t="n">
        <v>97.64</v>
      </c>
      <c r="G22" s="4" t="n">
        <v>4.66</v>
      </c>
      <c r="H22" s="4" t="n">
        <v>81.26</v>
      </c>
      <c r="I22" s="4" t="n">
        <v>2.99</v>
      </c>
      <c r="J22" s="6" t="n">
        <v>1.02996232986155E-012</v>
      </c>
    </row>
    <row r="23" customFormat="false" ht="12.75" hidden="false" customHeight="true" outlineLevel="0" collapsed="false">
      <c r="A23" s="4" t="n">
        <v>22</v>
      </c>
      <c r="B23" s="4" t="n">
        <v>26</v>
      </c>
      <c r="C23" s="4" t="n">
        <v>0</v>
      </c>
      <c r="D23" s="4" t="n">
        <v>26</v>
      </c>
      <c r="E23" s="5" t="n">
        <v>11.5509716514804</v>
      </c>
      <c r="F23" s="4" t="n">
        <v>97.45</v>
      </c>
      <c r="G23" s="4" t="n">
        <v>3.88</v>
      </c>
      <c r="H23" s="4" t="n">
        <v>81.19</v>
      </c>
      <c r="I23" s="4" t="n">
        <v>4.01</v>
      </c>
      <c r="J23" s="6" t="n">
        <v>4.34426639486892E-012</v>
      </c>
    </row>
    <row r="24" customFormat="false" ht="12.75" hidden="false" customHeight="true" outlineLevel="0" collapsed="false">
      <c r="A24" s="4" t="n">
        <v>23</v>
      </c>
      <c r="B24" s="4" t="n">
        <v>27</v>
      </c>
      <c r="C24" s="4" t="n">
        <v>0</v>
      </c>
      <c r="D24" s="4" t="n">
        <v>27</v>
      </c>
      <c r="E24" s="5" t="n">
        <v>11.7981594164308</v>
      </c>
      <c r="F24" s="4" t="n">
        <v>98.01</v>
      </c>
      <c r="G24" s="4" t="n">
        <v>3.71</v>
      </c>
      <c r="H24" s="4" t="n">
        <v>79.41</v>
      </c>
      <c r="I24" s="4" t="n">
        <v>4.03</v>
      </c>
      <c r="J24" s="6" t="n">
        <v>4.40718890523461E-012</v>
      </c>
    </row>
    <row r="25" customFormat="false" ht="12.75" hidden="false" customHeight="true" outlineLevel="0" collapsed="false">
      <c r="A25" s="4" t="n">
        <v>24</v>
      </c>
      <c r="B25" s="4" t="n">
        <v>28</v>
      </c>
      <c r="C25" s="4" t="n">
        <v>0</v>
      </c>
      <c r="D25" s="4" t="n">
        <v>28</v>
      </c>
      <c r="E25" s="5" t="n">
        <v>12.0391492068988</v>
      </c>
      <c r="F25" s="4" t="n">
        <v>98.13</v>
      </c>
      <c r="G25" s="4" t="n">
        <v>3.68</v>
      </c>
      <c r="H25" s="4" t="n">
        <v>77.23</v>
      </c>
      <c r="I25" s="4" t="n">
        <v>3.77</v>
      </c>
      <c r="J25" s="6" t="n">
        <v>5.39843579489744E-012</v>
      </c>
    </row>
    <row r="26" customFormat="false" ht="14.25" hidden="false" customHeight="true" outlineLevel="0" collapsed="false">
      <c r="A26" s="4" t="n">
        <v>25</v>
      </c>
      <c r="B26" s="4" t="n">
        <v>29</v>
      </c>
      <c r="C26" s="4" t="n">
        <v>0</v>
      </c>
      <c r="D26" s="4" t="n">
        <v>29</v>
      </c>
      <c r="E26" s="5" t="n">
        <v>12.2742793467513</v>
      </c>
      <c r="F26" s="4" t="n">
        <v>98.41</v>
      </c>
      <c r="G26" s="4" t="n">
        <v>3.59</v>
      </c>
      <c r="H26" s="4" t="n">
        <v>80.12</v>
      </c>
      <c r="I26" s="4" t="n">
        <v>3.46</v>
      </c>
      <c r="J26" s="6" t="n">
        <v>1.05898507247469E-011</v>
      </c>
    </row>
    <row r="27" s="11" customFormat="true" ht="14.25" hidden="false" customHeight="true" outlineLevel="0" collapsed="false">
      <c r="A27" s="7" t="n">
        <v>26</v>
      </c>
      <c r="B27" s="7" t="n">
        <v>30</v>
      </c>
      <c r="C27" s="7" t="n">
        <v>0</v>
      </c>
      <c r="D27" s="7" t="n">
        <v>30</v>
      </c>
      <c r="E27" s="8" t="n">
        <v>12.5038601700135</v>
      </c>
      <c r="F27" s="7" t="n">
        <v>98.51</v>
      </c>
      <c r="G27" s="7" t="n">
        <v>3.36</v>
      </c>
      <c r="H27" s="7" t="n">
        <v>86.41</v>
      </c>
      <c r="I27" s="7" t="n">
        <v>2.39</v>
      </c>
      <c r="J27" s="9" t="n">
        <v>2.00651234857819E-014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 customFormat="false" ht="12.75" hidden="false" customHeight="true" outlineLevel="0" collapsed="false">
      <c r="A28" s="4" t="n">
        <v>27</v>
      </c>
      <c r="B28" s="4" t="n">
        <v>31</v>
      </c>
      <c r="C28" s="4" t="n">
        <v>0</v>
      </c>
      <c r="D28" s="4" t="n">
        <v>31</v>
      </c>
      <c r="E28" s="5" t="n">
        <v>12.7281770761129</v>
      </c>
      <c r="F28" s="4" t="n">
        <v>97.33</v>
      </c>
      <c r="G28" s="4" t="n">
        <v>3.9</v>
      </c>
      <c r="H28" s="4" t="n">
        <v>77.49</v>
      </c>
      <c r="I28" s="4" t="n">
        <v>2.56</v>
      </c>
      <c r="J28" s="6" t="n">
        <v>4.10857240882092E-012</v>
      </c>
    </row>
    <row r="29" customFormat="false" ht="12.75" hidden="false" customHeight="true" outlineLevel="0" collapsed="false">
      <c r="A29" s="4" t="n">
        <v>28</v>
      </c>
      <c r="B29" s="4" t="n">
        <v>32</v>
      </c>
      <c r="C29" s="4" t="n">
        <v>0</v>
      </c>
      <c r="D29" s="4" t="n">
        <v>32</v>
      </c>
      <c r="E29" s="5" t="n">
        <v>12.947493176212</v>
      </c>
      <c r="F29" s="4" t="n">
        <v>98.13</v>
      </c>
      <c r="G29" s="4" t="n">
        <v>3.73</v>
      </c>
      <c r="H29" s="4" t="n">
        <v>80.55</v>
      </c>
      <c r="I29" s="4" t="n">
        <v>2.39</v>
      </c>
      <c r="J29" s="6" t="n">
        <v>1.02249030688191E-011</v>
      </c>
    </row>
    <row r="30" customFormat="false" ht="12.75" hidden="false" customHeight="true" outlineLevel="0" collapsed="false">
      <c r="A30" s="4" t="n">
        <v>29</v>
      </c>
      <c r="B30" s="4" t="n">
        <v>33</v>
      </c>
      <c r="C30" s="4" t="n">
        <v>0</v>
      </c>
      <c r="D30" s="4" t="n">
        <v>33</v>
      </c>
      <c r="E30" s="5" t="n">
        <v>13.1620515947565</v>
      </c>
      <c r="F30" s="4" t="n">
        <v>97.33</v>
      </c>
      <c r="G30" s="4" t="n">
        <v>3.9</v>
      </c>
      <c r="H30" s="4" t="n">
        <v>77.49</v>
      </c>
      <c r="I30" s="4" t="n">
        <v>2.56</v>
      </c>
      <c r="J30" s="6" t="n">
        <v>9.150272052666E-012</v>
      </c>
    </row>
    <row r="31" customFormat="false" ht="12.75" hidden="false" customHeight="true" outlineLevel="0" collapsed="false">
      <c r="A31" s="4" t="n">
        <v>30</v>
      </c>
      <c r="B31" s="4" t="n">
        <v>34</v>
      </c>
      <c r="C31" s="4" t="n">
        <v>0</v>
      </c>
      <c r="D31" s="4" t="n">
        <v>34</v>
      </c>
      <c r="E31" s="5" t="n">
        <v>13.3300723021059</v>
      </c>
      <c r="F31" s="4" t="n">
        <v>98.43</v>
      </c>
      <c r="G31" s="12" t="n">
        <f aca="false">45/1300*100</f>
        <v>3.461538462</v>
      </c>
      <c r="H31" s="12" t="n">
        <f aca="false">24/29*100</f>
        <v>82.75862069</v>
      </c>
      <c r="I31" s="12" t="n">
        <f aca="false">24/1015*100</f>
        <v>2.36453202</v>
      </c>
      <c r="J31" s="6" t="n">
        <v>4.74738037261958E-012</v>
      </c>
    </row>
    <row r="32" customFormat="false" ht="12.75" hidden="false" customHeight="true" outlineLevel="0" collapsed="false">
      <c r="A32" s="4" t="n">
        <v>31</v>
      </c>
      <c r="B32" s="4" t="n">
        <v>35</v>
      </c>
      <c r="C32" s="4" t="n">
        <v>0</v>
      </c>
      <c r="D32" s="4" t="n">
        <v>35</v>
      </c>
      <c r="E32" s="5" t="n">
        <v>13.5357745828063</v>
      </c>
      <c r="F32" s="4" t="n">
        <v>98.11</v>
      </c>
      <c r="G32" s="4" t="n">
        <v>4.01</v>
      </c>
      <c r="H32" s="4" t="n">
        <v>79.46</v>
      </c>
      <c r="I32" s="4" t="n">
        <v>2.31</v>
      </c>
      <c r="J32" s="6" t="n">
        <v>3.89952868597977E-012</v>
      </c>
    </row>
    <row r="33" customFormat="false" ht="12.75" hidden="false" customHeight="true" outlineLevel="0" collapsed="false">
      <c r="A33" s="4" t="n">
        <v>32</v>
      </c>
      <c r="B33" s="4" t="n">
        <v>36</v>
      </c>
      <c r="C33" s="4" t="n">
        <v>0</v>
      </c>
      <c r="D33" s="4" t="n">
        <v>36</v>
      </c>
      <c r="E33" s="5" t="n">
        <v>13.7373475230945</v>
      </c>
      <c r="F33" s="4" t="n">
        <v>98.06</v>
      </c>
      <c r="G33" s="4" t="n">
        <v>4.36</v>
      </c>
      <c r="H33" s="4" t="n">
        <v>78.85</v>
      </c>
      <c r="I33" s="4" t="n">
        <v>3.03</v>
      </c>
      <c r="J33" s="6" t="n">
        <v>3.1345434963603E-011</v>
      </c>
    </row>
    <row r="34" customFormat="false" ht="12.75" hidden="false" customHeight="true" outlineLevel="0" collapsed="false">
      <c r="A34" s="4" t="n">
        <v>33</v>
      </c>
      <c r="B34" s="4" t="n">
        <v>37</v>
      </c>
      <c r="C34" s="4" t="n">
        <v>0</v>
      </c>
      <c r="D34" s="4" t="n">
        <v>37</v>
      </c>
      <c r="E34" s="5" t="n">
        <v>13.9349720845297</v>
      </c>
      <c r="F34" s="4" t="n">
        <v>98.19</v>
      </c>
      <c r="G34" s="4" t="n">
        <v>4.88</v>
      </c>
      <c r="H34" s="4" t="n">
        <v>77.54</v>
      </c>
      <c r="I34" s="4" t="n">
        <v>3.21</v>
      </c>
      <c r="J34" s="6" t="n">
        <v>2.01805595475067E-011</v>
      </c>
    </row>
    <row r="35" customFormat="false" ht="12.75" hidden="false" customHeight="true" outlineLevel="0" collapsed="false">
      <c r="A35" s="4" t="n">
        <v>34</v>
      </c>
      <c r="B35" s="4" t="n">
        <v>38</v>
      </c>
      <c r="C35" s="4" t="n">
        <v>0</v>
      </c>
      <c r="D35" s="4" t="n">
        <v>38</v>
      </c>
      <c r="E35" s="5" t="n">
        <v>14.1288171364625</v>
      </c>
      <c r="F35" s="4" t="n">
        <v>97.88</v>
      </c>
      <c r="G35" s="4" t="n">
        <v>4.23</v>
      </c>
      <c r="H35" s="4" t="n">
        <v>81.13</v>
      </c>
      <c r="I35" s="4" t="n">
        <v>4.01</v>
      </c>
      <c r="J35" s="6" t="n">
        <v>3.5744090448376E-012</v>
      </c>
    </row>
    <row r="36" customFormat="false" ht="12.75" hidden="false" customHeight="true" outlineLevel="0" collapsed="false">
      <c r="A36" s="4" t="n">
        <v>35</v>
      </c>
      <c r="B36" s="4" t="n">
        <v>39</v>
      </c>
      <c r="C36" s="4" t="n">
        <v>0</v>
      </c>
      <c r="D36" s="4" t="n">
        <v>39</v>
      </c>
      <c r="E36" s="5" t="n">
        <v>14.3190405296269</v>
      </c>
      <c r="F36" s="4" t="n">
        <v>97.64</v>
      </c>
      <c r="G36" s="4" t="n">
        <v>4.66</v>
      </c>
      <c r="H36" s="4" t="n">
        <v>81.26</v>
      </c>
      <c r="I36" s="4" t="n">
        <v>2.99</v>
      </c>
      <c r="J36" s="6" t="n">
        <v>6.80141461760922E-012</v>
      </c>
    </row>
    <row r="37" customFormat="false" ht="12.75" hidden="false" customHeight="true" outlineLevel="0" collapsed="false">
      <c r="A37" s="4" t="n">
        <v>36</v>
      </c>
      <c r="B37" s="4" t="n">
        <v>40</v>
      </c>
      <c r="C37" s="4" t="n">
        <v>0</v>
      </c>
      <c r="D37" s="4" t="n">
        <v>40</v>
      </c>
      <c r="E37" s="5" t="n">
        <v>14.5057900519915</v>
      </c>
      <c r="F37" s="4" t="n">
        <v>97.45</v>
      </c>
      <c r="G37" s="4" t="n">
        <v>3.88</v>
      </c>
      <c r="H37" s="4" t="n">
        <v>82.44</v>
      </c>
      <c r="I37" s="4" t="n">
        <v>4.01</v>
      </c>
      <c r="J37" s="6" t="n">
        <v>1.59891110067876E-014</v>
      </c>
    </row>
    <row r="38" customFormat="false" ht="12.75" hidden="false" customHeight="true" outlineLevel="0" collapsed="false">
      <c r="A38" s="4" t="n">
        <v>37</v>
      </c>
      <c r="B38" s="4" t="n">
        <v>41</v>
      </c>
      <c r="C38" s="4" t="n">
        <v>0</v>
      </c>
      <c r="D38" s="4" t="n">
        <v>41</v>
      </c>
      <c r="E38" s="5" t="n">
        <v>14.6892042821153</v>
      </c>
      <c r="F38" s="4" t="n">
        <v>98.01</v>
      </c>
      <c r="G38" s="4" t="n">
        <v>3.71</v>
      </c>
      <c r="H38" s="4" t="n">
        <v>79.41</v>
      </c>
      <c r="I38" s="4" t="n">
        <v>4.03</v>
      </c>
      <c r="J38" s="6" t="n">
        <v>1.78079192278617E-011</v>
      </c>
    </row>
    <row r="39" customFormat="false" ht="12.75" hidden="false" customHeight="true" outlineLevel="0" collapsed="false">
      <c r="A39" s="4" t="n">
        <v>38</v>
      </c>
      <c r="B39" s="4" t="n">
        <v>42</v>
      </c>
      <c r="C39" s="4" t="n">
        <v>0</v>
      </c>
      <c r="D39" s="4" t="n">
        <v>42</v>
      </c>
      <c r="E39" s="5" t="n">
        <v>14.8694133529968</v>
      </c>
      <c r="F39" s="4" t="n">
        <v>98.13</v>
      </c>
      <c r="G39" s="4" t="n">
        <v>3.68</v>
      </c>
      <c r="H39" s="4" t="n">
        <v>77.23</v>
      </c>
      <c r="I39" s="4" t="n">
        <v>3.77</v>
      </c>
      <c r="J39" s="6" t="n">
        <v>1.0212823070274E-011</v>
      </c>
    </row>
    <row r="40" customFormat="false" ht="12.75" hidden="false" customHeight="true" outlineLevel="0" collapsed="false">
      <c r="A40" s="4" t="n">
        <v>39</v>
      </c>
      <c r="B40" s="4" t="n">
        <v>43</v>
      </c>
      <c r="C40" s="4" t="n">
        <v>0</v>
      </c>
      <c r="D40" s="4" t="n">
        <v>43</v>
      </c>
      <c r="E40" s="5" t="n">
        <v>15.0465396375149</v>
      </c>
      <c r="F40" s="4" t="n">
        <v>98.41</v>
      </c>
      <c r="G40" s="4" t="n">
        <v>3.59</v>
      </c>
      <c r="H40" s="4" t="n">
        <v>80.12</v>
      </c>
      <c r="I40" s="4" t="n">
        <v>3.46</v>
      </c>
      <c r="J40" s="6" t="n">
        <v>7.42270949250872E-015</v>
      </c>
    </row>
    <row r="41" customFormat="false" ht="12.75" hidden="false" customHeight="true" outlineLevel="0" collapsed="false">
      <c r="A41" s="4" t="n">
        <v>40</v>
      </c>
      <c r="B41" s="4" t="n">
        <v>44</v>
      </c>
      <c r="C41" s="4" t="n">
        <v>0</v>
      </c>
      <c r="D41" s="4" t="n">
        <v>44</v>
      </c>
      <c r="E41" s="5" t="n">
        <v>15.220698364985</v>
      </c>
      <c r="F41" s="4" t="n">
        <v>98.51</v>
      </c>
      <c r="G41" s="4" t="n">
        <v>3.73</v>
      </c>
      <c r="H41" s="4" t="n">
        <v>81.43</v>
      </c>
      <c r="I41" s="4" t="n">
        <v>2.39</v>
      </c>
      <c r="J41" s="6" t="n">
        <v>1.099482E-011</v>
      </c>
    </row>
    <row r="42" customFormat="false" ht="12.75" hidden="false" customHeight="true" outlineLevel="0" collapsed="false">
      <c r="A42" s="4" t="n">
        <v>41</v>
      </c>
      <c r="B42" s="4" t="n">
        <v>45</v>
      </c>
      <c r="C42" s="4" t="n">
        <v>0</v>
      </c>
      <c r="D42" s="4" t="n">
        <v>45</v>
      </c>
      <c r="E42" s="5" t="n">
        <v>15.3919981770247</v>
      </c>
      <c r="F42" s="4" t="n">
        <v>97.33</v>
      </c>
      <c r="G42" s="4" t="n">
        <v>3.9</v>
      </c>
      <c r="H42" s="4" t="n">
        <v>77.49</v>
      </c>
      <c r="I42" s="4" t="n">
        <v>2.56</v>
      </c>
      <c r="J42" s="6" t="n">
        <v>3.438919E-012</v>
      </c>
    </row>
    <row r="43" customFormat="false" ht="15.75" hidden="false" customHeight="true" outlineLevel="0" collapsed="false">
      <c r="A43" s="4" t="n">
        <v>42</v>
      </c>
      <c r="B43" s="4" t="n">
        <v>46</v>
      </c>
      <c r="C43" s="4" t="n">
        <v>0</v>
      </c>
      <c r="D43" s="4" t="n">
        <v>46</v>
      </c>
      <c r="E43" s="5" t="n">
        <v>15.5605416298049</v>
      </c>
      <c r="F43" s="4" t="n">
        <v>96.46</v>
      </c>
      <c r="G43" s="4" t="n">
        <v>3.9</v>
      </c>
      <c r="H43" s="4" t="n">
        <v>76.89</v>
      </c>
      <c r="I43" s="4" t="n">
        <v>3.12</v>
      </c>
      <c r="J43" s="6" t="n">
        <v>4.3124E-012</v>
      </c>
    </row>
    <row r="44" customFormat="false" ht="15.75" hidden="false" customHeight="true" outlineLevel="0" collapsed="false">
      <c r="A44" s="4" t="n">
        <v>43</v>
      </c>
      <c r="B44" s="4" t="n">
        <v>47</v>
      </c>
      <c r="C44" s="4" t="n">
        <v>0</v>
      </c>
      <c r="D44" s="4" t="n">
        <v>47</v>
      </c>
      <c r="E44" s="13" t="n">
        <v>16.9887046</v>
      </c>
      <c r="F44" s="14" t="n">
        <v>95.29</v>
      </c>
      <c r="G44" s="14" t="n">
        <v>4.06</v>
      </c>
      <c r="H44" s="14" t="n">
        <v>76.48</v>
      </c>
      <c r="I44" s="14" t="n">
        <v>2.86</v>
      </c>
      <c r="J44" s="6" t="n">
        <v>1.34535353062E-011</v>
      </c>
    </row>
    <row r="45" customFormat="false" ht="15.75" hidden="false" customHeight="true" outlineLevel="0" collapsed="false">
      <c r="A45" s="4" t="n">
        <v>44</v>
      </c>
      <c r="B45" s="4" t="n">
        <v>48</v>
      </c>
      <c r="C45" s="4" t="n">
        <v>0</v>
      </c>
      <c r="D45" s="4" t="n">
        <v>48</v>
      </c>
      <c r="E45" s="13" t="n">
        <v>17.3501664</v>
      </c>
      <c r="F45" s="14" t="n">
        <v>96.07</v>
      </c>
      <c r="G45" s="14" t="n">
        <v>3.89</v>
      </c>
      <c r="H45" s="14" t="n">
        <v>79.5</v>
      </c>
      <c r="I45" s="14" t="n">
        <v>3.07</v>
      </c>
      <c r="J45" s="6" t="n">
        <v>1.77600896397381E-012</v>
      </c>
    </row>
    <row r="46" customFormat="false" ht="15.75" hidden="false" customHeight="true" outlineLevel="0" collapsed="false">
      <c r="A46" s="4" t="n">
        <v>45</v>
      </c>
      <c r="B46" s="4" t="n">
        <v>49</v>
      </c>
      <c r="C46" s="4" t="n">
        <v>0</v>
      </c>
      <c r="D46" s="4" t="n">
        <v>49</v>
      </c>
      <c r="E46" s="13" t="n">
        <v>17.7116282</v>
      </c>
      <c r="F46" s="14" t="n">
        <v>95.29</v>
      </c>
      <c r="G46" s="14" t="n">
        <v>4.06</v>
      </c>
      <c r="H46" s="14" t="n">
        <v>76.48</v>
      </c>
      <c r="I46" s="14" t="n">
        <v>2.83</v>
      </c>
      <c r="J46" s="6" t="n">
        <v>2.89035537225E-012</v>
      </c>
    </row>
    <row r="47" customFormat="false" ht="15.75" hidden="false" customHeight="true" outlineLevel="0" collapsed="false">
      <c r="A47" s="4" t="n">
        <v>46</v>
      </c>
      <c r="B47" s="4" t="n">
        <v>50</v>
      </c>
      <c r="C47" s="4" t="n">
        <v>0</v>
      </c>
      <c r="D47" s="4" t="n">
        <v>50</v>
      </c>
      <c r="E47" s="13" t="n">
        <v>18.07309</v>
      </c>
      <c r="F47" s="14" t="n">
        <v>96.37</v>
      </c>
      <c r="G47" s="14" t="n">
        <v>3.61</v>
      </c>
      <c r="H47" s="14" t="n">
        <v>81.68</v>
      </c>
      <c r="I47" s="14" t="n">
        <v>2.77</v>
      </c>
      <c r="J47" s="6" t="n">
        <v>4.7506462657E-011</v>
      </c>
    </row>
    <row r="48" customFormat="false" ht="15.75" hidden="false" customHeight="true" outlineLevel="0" collapsed="false">
      <c r="A48" s="4" t="n">
        <v>47</v>
      </c>
      <c r="B48" s="4" t="n">
        <v>51</v>
      </c>
      <c r="C48" s="4" t="n">
        <v>0</v>
      </c>
      <c r="D48" s="4" t="n">
        <v>51</v>
      </c>
      <c r="E48" s="13" t="n">
        <v>18.4345518</v>
      </c>
      <c r="F48" s="14" t="n">
        <v>96.05</v>
      </c>
      <c r="G48" s="14" t="n">
        <v>4.18</v>
      </c>
      <c r="H48" s="14" t="n">
        <v>78.42</v>
      </c>
      <c r="I48" s="14" t="n">
        <v>3.63</v>
      </c>
      <c r="J48" s="6" t="n">
        <v>2.60958187002757E-012</v>
      </c>
    </row>
    <row r="49" customFormat="false" ht="15.75" hidden="false" customHeight="true" outlineLevel="0" collapsed="false">
      <c r="A49" s="4" t="n">
        <v>48</v>
      </c>
      <c r="B49" s="4" t="n">
        <v>52</v>
      </c>
      <c r="C49" s="4" t="n">
        <v>0</v>
      </c>
      <c r="D49" s="4" t="n">
        <v>52</v>
      </c>
      <c r="E49" s="13" t="n">
        <v>18.7960136</v>
      </c>
      <c r="F49" s="14" t="n">
        <v>96.01</v>
      </c>
      <c r="G49" s="14" t="n">
        <v>4.54</v>
      </c>
      <c r="H49" s="14" t="n">
        <v>77.82</v>
      </c>
      <c r="I49" s="14" t="n">
        <v>3.85</v>
      </c>
      <c r="J49" s="6" t="n">
        <v>7.56757241276E-010</v>
      </c>
    </row>
    <row r="50" customFormat="false" ht="15.75" hidden="false" customHeight="true" outlineLevel="0" collapsed="false">
      <c r="A50" s="4" t="n">
        <v>49</v>
      </c>
      <c r="B50" s="4" t="n">
        <v>53</v>
      </c>
      <c r="C50" s="4" t="n">
        <v>0</v>
      </c>
      <c r="D50" s="4" t="n">
        <v>53</v>
      </c>
      <c r="E50" s="13" t="n">
        <v>19.1574754</v>
      </c>
      <c r="F50" s="14" t="n">
        <v>96.13</v>
      </c>
      <c r="G50" s="14" t="n">
        <v>5.08</v>
      </c>
      <c r="H50" s="14" t="n">
        <v>76.53</v>
      </c>
      <c r="I50" s="14" t="n">
        <v>4.81</v>
      </c>
      <c r="J50" s="6" t="n">
        <v>1.14745358275511E-010</v>
      </c>
    </row>
    <row r="51" customFormat="false" ht="15.75" hidden="false" customHeight="true" outlineLevel="0" collapsed="false">
      <c r="A51" s="4" t="n">
        <v>50</v>
      </c>
      <c r="B51" s="4" t="n">
        <v>54</v>
      </c>
      <c r="C51" s="4" t="n">
        <v>0</v>
      </c>
      <c r="D51" s="4" t="n">
        <v>54</v>
      </c>
      <c r="E51" s="13" t="n">
        <v>19.5189372</v>
      </c>
      <c r="F51" s="14" t="n">
        <v>95.83</v>
      </c>
      <c r="G51" s="14" t="n">
        <v>4.41</v>
      </c>
      <c r="H51" s="14" t="n">
        <v>80.07</v>
      </c>
      <c r="I51" s="14" t="n">
        <v>3.58</v>
      </c>
      <c r="J51" s="6" t="n">
        <v>3.84857412149171E-011</v>
      </c>
    </row>
    <row r="52" customFormat="false" ht="15.75" hidden="false" customHeight="true" outlineLevel="0" collapsed="false">
      <c r="A52" s="4" t="n">
        <v>51</v>
      </c>
      <c r="B52" s="4" t="n">
        <v>55</v>
      </c>
      <c r="C52" s="4" t="n">
        <v>0</v>
      </c>
      <c r="D52" s="4" t="n">
        <v>55</v>
      </c>
      <c r="E52" s="13" t="n">
        <v>19.880399</v>
      </c>
      <c r="F52" s="14" t="n">
        <v>95.59</v>
      </c>
      <c r="G52" s="14" t="n">
        <v>4.86</v>
      </c>
      <c r="H52" s="14" t="n">
        <v>80.2</v>
      </c>
      <c r="I52" s="14" t="n">
        <v>3.81</v>
      </c>
      <c r="J52" s="6" t="n">
        <v>9.52027599993538E-011</v>
      </c>
    </row>
    <row r="53" customFormat="false" ht="15.75" hidden="false" customHeight="true" outlineLevel="0" collapsed="false">
      <c r="A53" s="4" t="n">
        <v>52</v>
      </c>
      <c r="B53" s="4" t="n">
        <v>56</v>
      </c>
      <c r="C53" s="4" t="n">
        <v>0</v>
      </c>
      <c r="D53" s="4" t="n">
        <v>56</v>
      </c>
      <c r="E53" s="13" t="n">
        <v>20.2418608</v>
      </c>
      <c r="F53" s="14" t="n">
        <v>95.41</v>
      </c>
      <c r="G53" s="14" t="n">
        <v>4.046</v>
      </c>
      <c r="H53" s="14" t="n">
        <v>81.36</v>
      </c>
      <c r="I53" s="14" t="n">
        <v>3.83</v>
      </c>
      <c r="J53" s="6" t="n">
        <v>7.12344792690135E-012</v>
      </c>
    </row>
    <row r="54" customFormat="false" ht="15.75" hidden="false" customHeight="true" outlineLevel="0" collapsed="false">
      <c r="A54" s="4" t="n">
        <v>53</v>
      </c>
      <c r="B54" s="4" t="n">
        <v>57</v>
      </c>
      <c r="C54" s="4" t="n">
        <v>0</v>
      </c>
      <c r="D54" s="4" t="n">
        <v>57</v>
      </c>
      <c r="E54" s="13" t="n">
        <v>20.6033226</v>
      </c>
      <c r="F54" s="14" t="n">
        <v>95.96</v>
      </c>
      <c r="G54" s="14" t="n">
        <v>3.86</v>
      </c>
      <c r="H54" s="14" t="n">
        <v>78.37</v>
      </c>
      <c r="I54" s="14" t="n">
        <v>2.52</v>
      </c>
      <c r="J54" s="6" t="n">
        <v>6.77868491937786E-011</v>
      </c>
    </row>
    <row r="55" customFormat="false" ht="15.75" hidden="false" customHeight="true" outlineLevel="0" collapsed="false">
      <c r="A55" s="4" t="n">
        <v>54</v>
      </c>
      <c r="B55" s="4" t="n">
        <v>58</v>
      </c>
      <c r="C55" s="4" t="n">
        <v>0</v>
      </c>
      <c r="D55" s="4" t="n">
        <v>58</v>
      </c>
      <c r="E55" s="13" t="n">
        <v>20.9647844</v>
      </c>
      <c r="F55" s="14" t="n">
        <v>96.07</v>
      </c>
      <c r="G55" s="14" t="n">
        <v>3.83</v>
      </c>
      <c r="H55" s="14" t="n">
        <v>76.22</v>
      </c>
      <c r="I55" s="14" t="n">
        <v>3.15</v>
      </c>
      <c r="J55" s="6" t="n">
        <v>1.54614275641752E-011</v>
      </c>
    </row>
  </sheetData>
  <printOptions headings="false" gridLines="false" gridLinesSet="true" horizontalCentered="false" verticalCentered="false"/>
  <pageMargins left="0.7" right="0.7" top="0.75" bottom="0.75" header="0" footer="0"/>
  <pageSetup paperSize="1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J9:AKZ9 A1"/>
    </sheetView>
  </sheetViews>
  <sheetFormatPr defaultRowHeight="15"/>
  <cols>
    <col collapsed="false" hidden="false" max="3" min="1" style="0" width="11.7704081632653"/>
    <col collapsed="false" hidden="false" max="4" min="4" style="0" width="46.4387755102041"/>
    <col collapsed="false" hidden="false" max="6" min="5" style="0" width="11.7704081632653"/>
    <col collapsed="false" hidden="false" max="26" min="7" style="0" width="8.75"/>
    <col collapsed="false" hidden="false" max="1025" min="27" style="0" width="12.8520408163265"/>
  </cols>
  <sheetData>
    <row r="1" customFormat="false" ht="12.75" hidden="false" customHeight="true" outlineLevel="0" collapsed="false">
      <c r="A1" s="15" t="s">
        <v>10</v>
      </c>
      <c r="B1" s="15" t="s">
        <v>11</v>
      </c>
      <c r="C1" s="15" t="n">
        <v>14.1179102785</v>
      </c>
      <c r="D1" s="15" t="s">
        <v>12</v>
      </c>
    </row>
    <row r="2" customFormat="false" ht="12.75" hidden="false" customHeight="true" outlineLevel="0" collapsed="false">
      <c r="A2" s="15" t="s">
        <v>10</v>
      </c>
      <c r="B2" s="15" t="s">
        <v>13</v>
      </c>
      <c r="C2" s="15" t="n">
        <v>11.7387337356</v>
      </c>
      <c r="D2" s="15" t="s">
        <v>14</v>
      </c>
    </row>
    <row r="3" customFormat="false" ht="12.75" hidden="false" customHeight="true" outlineLevel="0" collapsed="false">
      <c r="A3" s="15" t="s">
        <v>10</v>
      </c>
      <c r="B3" s="15" t="s">
        <v>15</v>
      </c>
      <c r="C3" s="15" t="n">
        <v>19.1460350149</v>
      </c>
      <c r="D3" s="15" t="s">
        <v>16</v>
      </c>
    </row>
    <row r="5" customFormat="false" ht="12.75" hidden="false" customHeight="true" outlineLevel="0" collapsed="false">
      <c r="A5" s="15" t="s">
        <v>10</v>
      </c>
      <c r="B5" s="15" t="s">
        <v>17</v>
      </c>
      <c r="C5" s="15" t="n">
        <v>17.6515767483</v>
      </c>
      <c r="D5" s="15" t="s">
        <v>18</v>
      </c>
      <c r="E5" s="15" t="s">
        <v>19</v>
      </c>
    </row>
    <row r="6" customFormat="false" ht="12.75" hidden="false" customHeight="true" outlineLevel="0" collapsed="false">
      <c r="B6" s="15" t="s">
        <v>20</v>
      </c>
      <c r="C6" s="15" t="n">
        <v>16.4693645866</v>
      </c>
      <c r="D6" s="15" t="s">
        <v>21</v>
      </c>
    </row>
    <row r="9" customFormat="false" ht="12.75" hidden="false" customHeight="true" outlineLevel="0" collapsed="false">
      <c r="B9" s="15" t="s">
        <v>22</v>
      </c>
      <c r="C9" s="15" t="n">
        <v>13.7358507729</v>
      </c>
      <c r="D9" s="15" t="s">
        <v>23</v>
      </c>
    </row>
    <row r="10" customFormat="false" ht="12.75" hidden="false" customHeight="true" outlineLevel="0" collapsed="false">
      <c r="B10" s="15" t="s">
        <v>24</v>
      </c>
      <c r="C10" s="15" t="n">
        <v>13.6947859009</v>
      </c>
      <c r="D10" s="15" t="s">
        <v>25</v>
      </c>
    </row>
    <row r="11" customFormat="false" ht="12.75" hidden="false" customHeight="true" outlineLevel="0" collapsed="false">
      <c r="B11" s="15" t="s">
        <v>26</v>
      </c>
      <c r="C11" s="15" t="n">
        <v>13.5037211126</v>
      </c>
      <c r="D11" s="15" t="s">
        <v>27</v>
      </c>
    </row>
    <row r="12" customFormat="false" ht="12.75" hidden="false" customHeight="true" outlineLevel="0" collapsed="false">
      <c r="A12" s="15" t="s">
        <v>10</v>
      </c>
      <c r="B12" s="15" t="s">
        <v>28</v>
      </c>
      <c r="C12" s="15" t="n">
        <v>12.9235420915</v>
      </c>
      <c r="D12" s="15" t="s">
        <v>29</v>
      </c>
    </row>
    <row r="13" customFormat="false" ht="12.75" hidden="false" customHeight="true" outlineLevel="0" collapsed="false">
      <c r="A13" s="15" t="s">
        <v>10</v>
      </c>
      <c r="B13" s="15" t="s">
        <v>30</v>
      </c>
      <c r="C13" s="15" t="n">
        <v>12.6662316865</v>
      </c>
      <c r="D13" s="15" t="s">
        <v>31</v>
      </c>
      <c r="E13" s="15" t="s">
        <v>32</v>
      </c>
    </row>
    <row r="14" customFormat="false" ht="12.75" hidden="false" customHeight="true" outlineLevel="0" collapsed="false">
      <c r="A14" s="15" t="s">
        <v>10</v>
      </c>
      <c r="B14" s="15" t="s">
        <v>33</v>
      </c>
      <c r="C14" s="15" t="n">
        <v>12.2877027796</v>
      </c>
      <c r="D14" s="15" t="s">
        <v>34</v>
      </c>
    </row>
    <row r="15" customFormat="false" ht="12.75" hidden="false" customHeight="true" outlineLevel="0" collapsed="false">
      <c r="B15" s="15" t="s">
        <v>35</v>
      </c>
      <c r="C15" s="15" t="n">
        <v>12.2502256004</v>
      </c>
      <c r="D15" s="15" t="s">
        <v>36</v>
      </c>
    </row>
    <row r="16" customFormat="false" ht="12.75" hidden="false" customHeight="true" outlineLevel="0" collapsed="false">
      <c r="A16" s="15" t="s">
        <v>10</v>
      </c>
      <c r="B16" s="15" t="s">
        <v>37</v>
      </c>
      <c r="C16" s="15" t="n">
        <v>12.2325316031</v>
      </c>
      <c r="D16" s="15" t="s">
        <v>38</v>
      </c>
    </row>
    <row r="17" customFormat="false" ht="12.75" hidden="false" customHeight="true" outlineLevel="0" collapsed="false">
      <c r="B17" s="15" t="s">
        <v>39</v>
      </c>
      <c r="C17" s="15" t="n">
        <v>12.1791351427</v>
      </c>
      <c r="D17" s="16" t="s">
        <v>40</v>
      </c>
    </row>
    <row r="18" customFormat="false" ht="12.75" hidden="false" customHeight="true" outlineLevel="0" collapsed="false">
      <c r="B18" s="15" t="s">
        <v>41</v>
      </c>
      <c r="C18" s="15" t="n">
        <v>12.1791351427</v>
      </c>
      <c r="D18" s="15" t="s">
        <v>42</v>
      </c>
    </row>
    <row r="20" customFormat="false" ht="12.75" hidden="false" customHeight="true" outlineLevel="0" collapsed="false">
      <c r="A20" s="15" t="s">
        <v>10</v>
      </c>
      <c r="B20" s="15" t="s">
        <v>43</v>
      </c>
      <c r="C20" s="15" t="n">
        <v>10.5830168432</v>
      </c>
      <c r="D20" s="15" t="s">
        <v>44</v>
      </c>
    </row>
    <row r="21" customFormat="false" ht="12.75" hidden="false" customHeight="true" outlineLevel="0" collapsed="false">
      <c r="B21" s="15" t="s">
        <v>45</v>
      </c>
      <c r="C21" s="15" t="n">
        <v>10.448822289</v>
      </c>
      <c r="D21" s="15" t="s">
        <v>46</v>
      </c>
    </row>
    <row r="22" customFormat="false" ht="12.75" hidden="false" customHeight="true" outlineLevel="0" collapsed="false">
      <c r="B22" s="15" t="s">
        <v>47</v>
      </c>
      <c r="C22" s="15" t="n">
        <v>10.2980139384</v>
      </c>
    </row>
    <row r="23" customFormat="false" ht="12.75" hidden="false" customHeight="true" outlineLevel="0" collapsed="false">
      <c r="B23" s="15" t="s">
        <v>48</v>
      </c>
      <c r="C23" s="15" t="n">
        <v>9.8898066454</v>
      </c>
      <c r="D23" s="15" t="s">
        <v>49</v>
      </c>
    </row>
    <row r="24" customFormat="false" ht="12.75" hidden="false" customHeight="true" outlineLevel="0" collapsed="false">
      <c r="B24" s="15" t="s">
        <v>50</v>
      </c>
      <c r="C24" s="15" t="n">
        <v>9.7108242745</v>
      </c>
      <c r="D24" s="15" t="s">
        <v>51</v>
      </c>
    </row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" footer="0"/>
  <pageSetup paperSize="1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2T12:07:17Z</dcterms:created>
  <dc:creator/>
  <dc:description/>
  <dc:language>en-US</dc:language>
  <cp:lastModifiedBy/>
  <dcterms:modified xsi:type="dcterms:W3CDTF">2023-01-23T17:30:40Z</dcterms:modified>
  <cp:revision>2</cp:revision>
  <dc:subject/>
  <dc:title/>
</cp:coreProperties>
</file>